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長庚博班\長庚 助理\nature metabolism revision\sourse data\"/>
    </mc:Choice>
  </mc:AlternateContent>
  <xr:revisionPtr revIDLastSave="0" documentId="8_{C5F7E55F-6A57-4E96-B095-146EC9EF4822}" xr6:coauthVersionLast="47" xr6:coauthVersionMax="47" xr10:uidLastSave="{00000000-0000-0000-0000-000000000000}"/>
  <bookViews>
    <workbookView xWindow="-120" yWindow="-120" windowWidth="29040" windowHeight="15720" activeTab="2" xr2:uid="{AE57EC5F-E0B7-4B15-A5E9-F50B0F94EFED}"/>
  </bookViews>
  <sheets>
    <sheet name="Extended Data Fig 8A" sheetId="1" r:id="rId1"/>
    <sheet name="Extended Data Fig 8C" sheetId="2" r:id="rId2"/>
    <sheet name="Extended Data Fig 8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" i="2" l="1"/>
  <c r="I5" i="2"/>
  <c r="I3" i="2"/>
  <c r="I2" i="2"/>
  <c r="I3" i="1"/>
  <c r="I2" i="1"/>
</calcChain>
</file>

<file path=xl/sharedStrings.xml><?xml version="1.0" encoding="utf-8"?>
<sst xmlns="http://schemas.openxmlformats.org/spreadsheetml/2006/main" count="27" uniqueCount="25">
  <si>
    <t>Control</t>
  </si>
  <si>
    <t>Asn free</t>
  </si>
  <si>
    <t>Glutamine</t>
  </si>
  <si>
    <t>Glutamate</t>
  </si>
  <si>
    <t>CON D3</t>
  </si>
  <si>
    <t>ASN D3</t>
  </si>
  <si>
    <t>HK2</t>
  </si>
  <si>
    <t>2.727702</t>
  </si>
  <si>
    <t>1.613638</t>
  </si>
  <si>
    <t>2.17067</t>
  </si>
  <si>
    <t>Slc1a4</t>
  </si>
  <si>
    <t>Slc1a5</t>
  </si>
  <si>
    <t>Slc38a1</t>
  </si>
  <si>
    <t>Slc38a2</t>
  </si>
  <si>
    <t>control</t>
  </si>
  <si>
    <t>Asn free to DF</t>
  </si>
  <si>
    <t>Tukey's multiple comparisons test</t>
  </si>
  <si>
    <t>Mean Diff.</t>
  </si>
  <si>
    <t>95.00% CI of diff.</t>
  </si>
  <si>
    <t>control vs. Asn free</t>
  </si>
  <si>
    <t>-41.45 to -36.51</t>
  </si>
  <si>
    <t>control vs. Asn free to DF</t>
  </si>
  <si>
    <t>-6.479 to -1.548</t>
  </si>
  <si>
    <t>Asn free vs. Asn free to DF</t>
  </si>
  <si>
    <t>32.50 to 37.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新細明體"/>
      <family val="2"/>
      <charset val="136"/>
      <scheme val="minor"/>
    </font>
    <font>
      <sz val="10"/>
      <name val="Arial"/>
      <family val="2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0" borderId="0" xfId="0" applyFont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F659D-1942-4811-BE5C-A6B3A2A1624A}">
  <dimension ref="A1:I3"/>
  <sheetViews>
    <sheetView workbookViewId="0">
      <selection activeCell="I2" sqref="I2:I3"/>
    </sheetView>
  </sheetViews>
  <sheetFormatPr defaultRowHeight="16.5" x14ac:dyDescent="0.25"/>
  <sheetData>
    <row r="1" spans="1:9" x14ac:dyDescent="0.2">
      <c r="A1" s="1"/>
      <c r="B1" s="4" t="s">
        <v>0</v>
      </c>
      <c r="C1" s="4"/>
      <c r="D1" s="4"/>
      <c r="E1" s="4" t="s">
        <v>1</v>
      </c>
      <c r="F1" s="4"/>
      <c r="G1" s="4"/>
    </row>
    <row r="2" spans="1:9" x14ac:dyDescent="0.2">
      <c r="A2" s="2" t="s">
        <v>2</v>
      </c>
      <c r="B2" s="3">
        <v>1</v>
      </c>
      <c r="C2" s="3">
        <v>1</v>
      </c>
      <c r="D2" s="3">
        <v>1</v>
      </c>
      <c r="E2" s="3">
        <v>1.516953</v>
      </c>
      <c r="F2" s="3">
        <v>1.6158129999999999</v>
      </c>
      <c r="G2" s="3">
        <v>1.309774</v>
      </c>
      <c r="I2">
        <f>TTEST(B2:D2,E2:G2,1,2)</f>
        <v>2.9774643071494864E-3</v>
      </c>
    </row>
    <row r="3" spans="1:9" x14ac:dyDescent="0.2">
      <c r="A3" s="2" t="s">
        <v>3</v>
      </c>
      <c r="B3" s="3">
        <v>1</v>
      </c>
      <c r="C3" s="3">
        <v>1</v>
      </c>
      <c r="D3" s="3">
        <v>1</v>
      </c>
      <c r="E3" s="3">
        <v>1.636911</v>
      </c>
      <c r="F3" s="3">
        <v>1.6914359999999999</v>
      </c>
      <c r="G3" s="3">
        <v>1.469881</v>
      </c>
      <c r="I3">
        <f>TTEST(B3:D3,E3:G3,1,2)</f>
        <v>4.2309529860772472E-4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5CBF3-CACD-4B0E-BE55-F7DD2051119B}">
  <dimension ref="A1:AN5"/>
  <sheetViews>
    <sheetView workbookViewId="0">
      <selection activeCell="E25" sqref="E25"/>
    </sheetView>
  </sheetViews>
  <sheetFormatPr defaultRowHeight="16.5" x14ac:dyDescent="0.25"/>
  <sheetData>
    <row r="1" spans="1:40" x14ac:dyDescent="0.2">
      <c r="A1" s="1"/>
      <c r="B1" s="4" t="s">
        <v>4</v>
      </c>
      <c r="C1" s="4"/>
      <c r="D1" s="4"/>
      <c r="E1" s="4" t="s">
        <v>5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 t="s">
        <v>6</v>
      </c>
      <c r="AA1" s="4"/>
      <c r="AB1" s="4"/>
      <c r="AC1" s="4" t="s">
        <v>7</v>
      </c>
      <c r="AD1" s="4"/>
      <c r="AE1" s="4"/>
      <c r="AF1" s="4" t="s">
        <v>8</v>
      </c>
      <c r="AG1" s="4"/>
      <c r="AH1" s="4"/>
      <c r="AI1" s="4" t="s">
        <v>9</v>
      </c>
      <c r="AJ1" s="4"/>
      <c r="AK1" s="4"/>
      <c r="AL1" s="4" t="s">
        <v>9</v>
      </c>
      <c r="AM1" s="4"/>
      <c r="AN1" s="4"/>
    </row>
    <row r="2" spans="1:40" x14ac:dyDescent="0.2">
      <c r="A2" s="2" t="s">
        <v>10</v>
      </c>
      <c r="B2" s="3">
        <v>1</v>
      </c>
      <c r="C2" s="3">
        <v>1</v>
      </c>
      <c r="D2" s="3">
        <v>1</v>
      </c>
      <c r="E2" s="3">
        <v>3.2798889999999998</v>
      </c>
      <c r="F2" s="3">
        <v>1.9402969999999999</v>
      </c>
      <c r="G2" s="3">
        <v>2.610093</v>
      </c>
      <c r="H2" s="3"/>
      <c r="I2">
        <f>TTEST(B2:D2,E2:G2,1,2)</f>
        <v>7.0520046543134495E-3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</row>
    <row r="3" spans="1:40" x14ac:dyDescent="0.2">
      <c r="A3" s="2" t="s">
        <v>11</v>
      </c>
      <c r="B3" s="3">
        <v>1</v>
      </c>
      <c r="C3" s="3">
        <v>1</v>
      </c>
      <c r="D3" s="3">
        <v>1</v>
      </c>
      <c r="E3" s="3">
        <v>1.824244</v>
      </c>
      <c r="F3" s="3">
        <v>1.922445</v>
      </c>
      <c r="G3" s="3">
        <v>1.8727009999999999</v>
      </c>
      <c r="H3" s="3"/>
      <c r="I3">
        <f>TTEST(B3:D3,E3:G3,1,2)</f>
        <v>3.3106285573465583E-6</v>
      </c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</row>
    <row r="4" spans="1:40" x14ac:dyDescent="0.2">
      <c r="A4" s="2" t="s">
        <v>12</v>
      </c>
      <c r="B4" s="3">
        <v>1</v>
      </c>
      <c r="C4" s="3">
        <v>1</v>
      </c>
      <c r="D4" s="3">
        <v>1</v>
      </c>
      <c r="E4" s="3">
        <v>2.3437380000000001</v>
      </c>
      <c r="F4" s="3">
        <v>1.386495</v>
      </c>
      <c r="G4" s="3">
        <v>1.8651165000000001</v>
      </c>
      <c r="H4" s="3"/>
      <c r="I4">
        <f>TTEST(B4:D4,E4:G4,1,2)</f>
        <v>1.7580560987690192E-2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</row>
    <row r="5" spans="1:40" x14ac:dyDescent="0.2">
      <c r="A5" s="2" t="s">
        <v>13</v>
      </c>
      <c r="B5" s="3">
        <v>1</v>
      </c>
      <c r="C5" s="3">
        <v>1</v>
      </c>
      <c r="D5" s="3">
        <v>1</v>
      </c>
      <c r="E5" s="3">
        <v>3.8277909999999999</v>
      </c>
      <c r="F5" s="3">
        <v>4.1515170000000001</v>
      </c>
      <c r="G5" s="3">
        <v>3.9863689999999998</v>
      </c>
      <c r="H5" s="3"/>
      <c r="I5">
        <f>TTEST(B5:D5,E5:G5,1,2)</f>
        <v>2.8504595198528066E-6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</row>
  </sheetData>
  <mergeCells count="13">
    <mergeCell ref="AL1:AN1"/>
    <mergeCell ref="T1:V1"/>
    <mergeCell ref="W1:Y1"/>
    <mergeCell ref="Z1:AB1"/>
    <mergeCell ref="AC1:AE1"/>
    <mergeCell ref="AF1:AH1"/>
    <mergeCell ref="AI1:AK1"/>
    <mergeCell ref="B1:D1"/>
    <mergeCell ref="E1:G1"/>
    <mergeCell ref="H1:J1"/>
    <mergeCell ref="K1:M1"/>
    <mergeCell ref="N1:P1"/>
    <mergeCell ref="Q1:S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CDC9B-BEE3-416C-AA4F-8962E8E32A6C}">
  <dimension ref="A1:L4"/>
  <sheetViews>
    <sheetView tabSelected="1" workbookViewId="0">
      <selection activeCell="H26" sqref="H26"/>
    </sheetView>
  </sheetViews>
  <sheetFormatPr defaultRowHeight="16.5" x14ac:dyDescent="0.25"/>
  <sheetData>
    <row r="1" spans="1:12" x14ac:dyDescent="0.2">
      <c r="A1" s="4" t="s">
        <v>14</v>
      </c>
      <c r="B1" s="4"/>
      <c r="C1" s="4"/>
      <c r="D1" s="4" t="s">
        <v>1</v>
      </c>
      <c r="E1" s="4"/>
      <c r="F1" s="4"/>
      <c r="G1" s="4" t="s">
        <v>15</v>
      </c>
      <c r="H1" s="4"/>
      <c r="I1" s="4"/>
      <c r="J1" s="2" t="s">
        <v>16</v>
      </c>
      <c r="K1" s="3" t="s">
        <v>17</v>
      </c>
      <c r="L1" s="3" t="s">
        <v>18</v>
      </c>
    </row>
    <row r="2" spans="1:12" x14ac:dyDescent="0.2">
      <c r="A2" s="3">
        <v>3.14</v>
      </c>
      <c r="B2" s="3">
        <v>3.25</v>
      </c>
      <c r="C2" s="3">
        <v>3.57</v>
      </c>
      <c r="D2" s="3">
        <v>44.1</v>
      </c>
      <c r="E2" s="3">
        <v>41.7</v>
      </c>
      <c r="F2" s="3">
        <v>41.1</v>
      </c>
      <c r="G2" s="3">
        <v>7.59</v>
      </c>
      <c r="H2" s="3">
        <v>7.74</v>
      </c>
      <c r="I2" s="3">
        <v>6.67</v>
      </c>
      <c r="J2" s="2" t="s">
        <v>19</v>
      </c>
      <c r="K2" s="3">
        <v>-38.979999999999997</v>
      </c>
      <c r="L2" s="3" t="s">
        <v>20</v>
      </c>
    </row>
    <row r="3" spans="1:12" x14ac:dyDescent="0.2">
      <c r="J3" s="2" t="s">
        <v>21</v>
      </c>
      <c r="K3" s="3">
        <v>-4.0129999999999999</v>
      </c>
      <c r="L3" s="3" t="s">
        <v>22</v>
      </c>
    </row>
    <row r="4" spans="1:12" x14ac:dyDescent="0.2">
      <c r="J4" s="2" t="s">
        <v>23</v>
      </c>
      <c r="K4" s="3">
        <v>34.97</v>
      </c>
      <c r="L4" s="3" t="s">
        <v>24</v>
      </c>
    </row>
  </sheetData>
  <mergeCells count="3">
    <mergeCell ref="A1:C1"/>
    <mergeCell ref="D1:F1"/>
    <mergeCell ref="G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tended Data Fig 8A</vt:lpstr>
      <vt:lpstr>Extended Data Fig 8C</vt:lpstr>
      <vt:lpstr>Extended Data Fig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張軒嘉</dc:creator>
  <cp:lastModifiedBy>張軒嘉</cp:lastModifiedBy>
  <dcterms:created xsi:type="dcterms:W3CDTF">2025-01-29T17:39:51Z</dcterms:created>
  <dcterms:modified xsi:type="dcterms:W3CDTF">2025-01-29T17:42:14Z</dcterms:modified>
</cp:coreProperties>
</file>